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rkusz1" sheetId="1" state="visible" r:id="rId2"/>
    <sheet name="Arkusz2" sheetId="2" state="visible" r:id="rId3"/>
    <sheet name="Arkusz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" uniqueCount="44">
  <si>
    <r>
      <rPr>
        <b val="true"/>
        <sz val="11"/>
        <color rgb="FF000000"/>
        <rFont val="Czcionka tekstu podstawowego"/>
        <family val="0"/>
        <charset val="238"/>
      </rPr>
      <t xml:space="preserve">Species of </t>
    </r>
    <r>
      <rPr>
        <b val="true"/>
        <i val="true"/>
        <sz val="11"/>
        <color rgb="FF000000"/>
        <rFont val="Czcionka tekstu podstawowego"/>
        <family val="0"/>
        <charset val="238"/>
      </rPr>
      <t xml:space="preserve">Acropora</t>
    </r>
  </si>
  <si>
    <t xml:space="preserve">Measurements </t>
  </si>
  <si>
    <t xml:space="preserve">Mean</t>
  </si>
  <si>
    <t xml:space="preserve">Standard deviation</t>
  </si>
  <si>
    <t xml:space="preserve">Acropora rudis</t>
  </si>
  <si>
    <t xml:space="preserve">ZPAL H.25/111(803)</t>
  </si>
  <si>
    <t xml:space="preserve">Acropora humilis</t>
  </si>
  <si>
    <t xml:space="preserve">ZPAL H.25/93(546A)</t>
  </si>
  <si>
    <t xml:space="preserve">Acropora nasuta</t>
  </si>
  <si>
    <t xml:space="preserve">ZPAL H.25/104(542A)</t>
  </si>
  <si>
    <t xml:space="preserve">Acropora divaricata</t>
  </si>
  <si>
    <t xml:space="preserve">ZPAL H.25/80(543A)</t>
  </si>
  <si>
    <t xml:space="preserve">Acropora lovelli </t>
  </si>
  <si>
    <t xml:space="preserve">ZPAL H.25/101(544A)</t>
  </si>
  <si>
    <t xml:space="preserve">Acropora verweyi</t>
  </si>
  <si>
    <t xml:space="preserve">ZPAL H.25/117(801)</t>
  </si>
  <si>
    <t xml:space="preserve">Acropora cervicornis</t>
  </si>
  <si>
    <t xml:space="preserve">ZPAL H.25/12(545)</t>
  </si>
  <si>
    <t xml:space="preserve">Acropora muricata</t>
  </si>
  <si>
    <t xml:space="preserve">ZPAL H.25/89(535A)</t>
  </si>
  <si>
    <t xml:space="preserve">Acropora robusta</t>
  </si>
  <si>
    <t xml:space="preserve">ZPAL H.25/109(532A)</t>
  </si>
  <si>
    <t xml:space="preserve">Acropora horrida</t>
  </si>
  <si>
    <t xml:space="preserve">ZPAL H.25/110(532B)</t>
  </si>
  <si>
    <t xml:space="preserve">Acropora plumosa</t>
  </si>
  <si>
    <t xml:space="preserve">ZPAL H.25/107(539A)</t>
  </si>
  <si>
    <t xml:space="preserve">Acropora elegans</t>
  </si>
  <si>
    <t xml:space="preserve">ZPAL H.25/85(538B)</t>
  </si>
  <si>
    <t xml:space="preserve">Acropora loripes</t>
  </si>
  <si>
    <t xml:space="preserve">ZPAL H.25/99(541A)</t>
  </si>
  <si>
    <t xml:space="preserve">Acropora echinata </t>
  </si>
  <si>
    <t xml:space="preserve">ZPAL H.25/82(534A)</t>
  </si>
  <si>
    <t xml:space="preserve">Acropora selago</t>
  </si>
  <si>
    <t xml:space="preserve">ZPAL H.25/112(529A)</t>
  </si>
  <si>
    <t xml:space="preserve">Acropora aspera</t>
  </si>
  <si>
    <t xml:space="preserve">ZPAL H.25/74(531A)</t>
  </si>
  <si>
    <t xml:space="preserve">Acropora florida</t>
  </si>
  <si>
    <t xml:space="preserve">ZPAL H.25/86(802) </t>
  </si>
  <si>
    <t xml:space="preserve">Acropora hyacinthus</t>
  </si>
  <si>
    <t xml:space="preserve">ZPAL H.25/95(536A)</t>
  </si>
  <si>
    <t xml:space="preserve">Acropora latistella</t>
  </si>
  <si>
    <t xml:space="preserve">ZPAL H.25/97(540A)</t>
  </si>
  <si>
    <t xml:space="preserve">Acropora eurystoma</t>
  </si>
  <si>
    <t xml:space="preserve">ZPAL H.25/118(966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2">
    <font>
      <sz val="11"/>
      <color rgb="FF000000"/>
      <name val="Czcionka tekstu podstawowego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zcionka tekstu podstawowego"/>
      <family val="0"/>
      <charset val="238"/>
    </font>
    <font>
      <b val="true"/>
      <i val="true"/>
      <sz val="11"/>
      <color rgb="FF000000"/>
      <name val="Czcionka tekstu podstawowego"/>
      <family val="0"/>
      <charset val="238"/>
    </font>
    <font>
      <sz val="11"/>
      <color rgb="FFFFFFFF"/>
      <name val="Czcionka tekstu podstawowego"/>
      <family val="2"/>
      <charset val="238"/>
    </font>
    <font>
      <i val="true"/>
      <sz val="11"/>
      <color rgb="FF000000"/>
      <name val="Czcionka tekstu podstawowego"/>
      <family val="0"/>
      <charset val="238"/>
    </font>
    <font>
      <sz val="11"/>
      <name val="Czcionka tekstu podstawowego"/>
      <family val="2"/>
      <charset val="238"/>
    </font>
    <font>
      <b val="true"/>
      <sz val="11"/>
      <color rgb="FF000000"/>
      <name val="Calibri"/>
      <family val="2"/>
      <charset val="238"/>
    </font>
    <font>
      <sz val="11"/>
      <color rgb="FF000000"/>
      <name val="Calibri"/>
      <family val="2"/>
      <charset val="238"/>
    </font>
    <font>
      <b val="true"/>
      <i val="true"/>
      <sz val="11"/>
      <color rgb="FF000000"/>
      <name val="Calibri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14</xdr:col>
      <xdr:colOff>1330920</xdr:colOff>
      <xdr:row>7</xdr:row>
      <xdr:rowOff>57240</xdr:rowOff>
    </xdr:to>
    <xdr:sp>
      <xdr:nvSpPr>
        <xdr:cNvPr id="0" name="pole tekstowe 2"/>
        <xdr:cNvSpPr/>
      </xdr:nvSpPr>
      <xdr:spPr>
        <a:xfrm>
          <a:off x="0" y="0"/>
          <a:ext cx="12738600" cy="13240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100" spc="-1" strike="noStrike">
              <a:solidFill>
                <a:srgbClr val="000000"/>
              </a:solidFill>
              <a:latin typeface="Calibri"/>
            </a:rPr>
            <a:t>Electronic Supplemental Material for: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 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1" lang="en-US" sz="1100" spc="-1" strike="noStrike">
              <a:solidFill>
                <a:srgbClr val="000000"/>
              </a:solidFill>
              <a:latin typeface="Calibri"/>
            </a:rPr>
            <a:t>A unique coral biomineralization pattern has resisted 40 million years  of major ocean chemistry change 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Jarosław Stolarski, Francesca R. Bosellini, Carden C. Wallace, Anne Gothmann, Maciej Mazur, Isabelle Domart-Coulon, Eldad Gutner-Hoch, Rolf D. Neusser, Oren Levy, Aldo Shemesh, and Anders Meibom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1" lang="en-US" sz="1100" spc="-1" strike="noStrike">
              <a:solidFill>
                <a:srgbClr val="000000"/>
              </a:solidFill>
              <a:latin typeface="Calibri"/>
            </a:rPr>
            <a:t>Supplementary Table 2.  Distances between the growing fronts of overlapping shingles in analyzed </a:t>
          </a:r>
          <a:r>
            <a:rPr b="1" i="1" lang="en-US" sz="1100" spc="-1" strike="noStrike">
              <a:solidFill>
                <a:srgbClr val="000000"/>
              </a:solidFill>
              <a:latin typeface="Calibri"/>
            </a:rPr>
            <a:t>Acropora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 species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23" activeCellId="0" sqref="R23"/>
    </sheetView>
  </sheetViews>
  <sheetFormatPr defaultColWidth="8.96875" defaultRowHeight="14.25" zeroHeight="false" outlineLevelRow="0" outlineLevelCol="0"/>
  <cols>
    <col collapsed="false" customWidth="true" hidden="false" outlineLevel="0" max="1" min="1" style="1" width="25.99"/>
    <col collapsed="false" customWidth="true" hidden="false" outlineLevel="0" max="15" min="15" style="0" width="18.49"/>
  </cols>
  <sheetData>
    <row r="1" s="3" customFormat="true" ht="14.25" hidden="false" customHeight="false" outlineLevel="0" collapsed="false">
      <c r="A1" s="2"/>
    </row>
    <row r="2" s="3" customFormat="true" ht="14.25" hidden="false" customHeight="false" outlineLevel="0" collapsed="false">
      <c r="A2" s="2"/>
    </row>
    <row r="3" s="3" customFormat="true" ht="14.25" hidden="false" customHeight="false" outlineLevel="0" collapsed="false">
      <c r="A3" s="2"/>
    </row>
    <row r="4" s="3" customFormat="true" ht="14.25" hidden="false" customHeight="false" outlineLevel="0" collapsed="false">
      <c r="A4" s="2"/>
    </row>
    <row r="5" s="3" customFormat="true" ht="14.25" hidden="false" customHeight="false" outlineLevel="0" collapsed="false">
      <c r="A5" s="2"/>
    </row>
    <row r="6" s="3" customFormat="true" ht="14.25" hidden="false" customHeight="false" outlineLevel="0" collapsed="false">
      <c r="A6" s="2"/>
    </row>
    <row r="7" s="3" customFormat="true" ht="14.25" hidden="false" customHeight="false" outlineLevel="0" collapsed="false">
      <c r="A7" s="2"/>
    </row>
    <row r="8" s="3" customFormat="true" ht="14.25" hidden="false" customHeight="false" outlineLevel="0" collapsed="false">
      <c r="A8" s="2"/>
    </row>
    <row r="10" s="1" customFormat="true" ht="27" hidden="false" customHeight="true" outlineLevel="0" collapsed="false">
      <c r="A10" s="4" t="s">
        <v>0</v>
      </c>
      <c r="B10" s="5" t="s">
        <v>1</v>
      </c>
      <c r="C10" s="5"/>
      <c r="D10" s="5"/>
      <c r="E10" s="5"/>
      <c r="F10" s="5"/>
      <c r="G10" s="5"/>
      <c r="H10" s="5"/>
      <c r="I10" s="5"/>
      <c r="J10" s="5"/>
      <c r="K10" s="5"/>
      <c r="L10" s="6"/>
      <c r="M10" s="6"/>
      <c r="N10" s="4" t="s">
        <v>2</v>
      </c>
      <c r="O10" s="4" t="s">
        <v>3</v>
      </c>
    </row>
    <row r="11" customFormat="false" ht="14.25" hidden="false" customHeight="false" outlineLevel="0" collapsed="false">
      <c r="B11" s="7" t="n">
        <v>1.872</v>
      </c>
      <c r="C11" s="7" t="n">
        <v>2.686</v>
      </c>
      <c r="D11" s="7" t="n">
        <v>2.024</v>
      </c>
      <c r="E11" s="7" t="n">
        <v>1.638</v>
      </c>
      <c r="F11" s="7" t="n">
        <v>2.043</v>
      </c>
      <c r="G11" s="7" t="n">
        <v>1.895</v>
      </c>
      <c r="H11" s="7" t="n">
        <v>1.553</v>
      </c>
      <c r="I11" s="7" t="n">
        <v>2.027</v>
      </c>
      <c r="J11" s="7" t="n">
        <v>1.896</v>
      </c>
      <c r="K11" s="7" t="n">
        <v>2.297</v>
      </c>
    </row>
    <row r="12" customFormat="false" ht="14.25" hidden="false" customHeight="false" outlineLevel="0" collapsed="false">
      <c r="A12" s="8" t="s">
        <v>4</v>
      </c>
      <c r="B12" s="9" t="n">
        <f aca="false">PRODUCT(B11,50)/7.367</f>
        <v>12.7053074521515</v>
      </c>
      <c r="C12" s="9" t="n">
        <f aca="false">PRODUCT(C11,50)/7.367</f>
        <v>18.2299443464097</v>
      </c>
      <c r="D12" s="9" t="n">
        <f aca="false">PRODUCT(D11,50)/7.367</f>
        <v>13.7369349803176</v>
      </c>
      <c r="E12" s="9" t="n">
        <f aca="false">PRODUCT(E11,50)/7.367</f>
        <v>11.1171440206326</v>
      </c>
      <c r="F12" s="9" t="n">
        <f aca="false">PRODUCT(F11,50)/7.367</f>
        <v>13.8658884213384</v>
      </c>
      <c r="G12" s="9" t="n">
        <f aca="false">PRODUCT(G11,50)/7.367</f>
        <v>12.8614089860187</v>
      </c>
      <c r="H12" s="9" t="n">
        <f aca="false">PRODUCT(H11,50)/7.367</f>
        <v>10.5402470476449</v>
      </c>
      <c r="I12" s="9" t="n">
        <f aca="false">PRODUCT(I11,50)/7.367</f>
        <v>13.7572960499525</v>
      </c>
      <c r="J12" s="9" t="n">
        <f aca="false">PRODUCT(J11,50)/7.367</f>
        <v>12.8681960092304</v>
      </c>
      <c r="K12" s="9" t="n">
        <f aca="false">PRODUCT(K11,50)/7.367</f>
        <v>15.5897923170897</v>
      </c>
      <c r="N12" s="10" t="n">
        <f aca="false">AVERAGE(B12:M12)</f>
        <v>13.5272159630786</v>
      </c>
      <c r="O12" s="10" t="n">
        <f aca="false">STDEV(O25,B12:K12)</f>
        <v>2.1823805379092</v>
      </c>
    </row>
    <row r="13" customFormat="false" ht="14.25" hidden="false" customHeight="false" outlineLevel="0" collapsed="false">
      <c r="A13" s="1" t="s">
        <v>5</v>
      </c>
      <c r="N13" s="10"/>
      <c r="O13" s="10"/>
    </row>
    <row r="14" customFormat="false" ht="14.25" hidden="false" customHeight="false" outlineLevel="0" collapsed="false">
      <c r="B14" s="7" t="n">
        <v>2.17</v>
      </c>
      <c r="C14" s="7" t="n">
        <v>2.179</v>
      </c>
      <c r="D14" s="7" t="n">
        <v>2.585</v>
      </c>
      <c r="E14" s="7" t="n">
        <v>3.892</v>
      </c>
      <c r="F14" s="7" t="n">
        <v>1.408</v>
      </c>
      <c r="G14" s="7" t="n">
        <v>1.408</v>
      </c>
      <c r="H14" s="7" t="n">
        <v>1.191</v>
      </c>
      <c r="I14" s="7" t="n">
        <v>1.106</v>
      </c>
      <c r="J14" s="7" t="n">
        <v>1.661</v>
      </c>
      <c r="K14" s="7" t="n">
        <v>1.55</v>
      </c>
      <c r="N14" s="10"/>
      <c r="O14" s="10"/>
    </row>
    <row r="15" customFormat="false" ht="14.25" hidden="false" customHeight="false" outlineLevel="0" collapsed="false">
      <c r="A15" s="8" t="s">
        <v>6</v>
      </c>
      <c r="B15" s="9" t="n">
        <f aca="false">PRODUCT(B14,50)/9.545</f>
        <v>11.3672079622839</v>
      </c>
      <c r="C15" s="9" t="n">
        <f aca="false">PRODUCT(C14,50)/9.545</f>
        <v>11.4143530644316</v>
      </c>
      <c r="D15" s="9" t="n">
        <f aca="false">PRODUCT(D14,50)/9.545</f>
        <v>13.5411210057622</v>
      </c>
      <c r="E15" s="9" t="n">
        <f aca="false">PRODUCT(E14,50)/9.545</f>
        <v>20.3876375065479</v>
      </c>
      <c r="F15" s="9" t="n">
        <f aca="false">PRODUCT(F14,50)/9.545</f>
        <v>7.37558931377685</v>
      </c>
      <c r="G15" s="9" t="n">
        <f aca="false">PRODUCT(G14,50)/9.545</f>
        <v>7.37558931377685</v>
      </c>
      <c r="H15" s="9" t="n">
        <f aca="false">PRODUCT(H14,50)/9.545</f>
        <v>6.23886851754846</v>
      </c>
      <c r="I15" s="9" t="n">
        <f aca="false">PRODUCT(I14,50)/9.545</f>
        <v>5.79360921948664</v>
      </c>
      <c r="J15" s="9" t="n">
        <f aca="false">PRODUCT(J14,50)/9.545</f>
        <v>8.70089051859612</v>
      </c>
      <c r="K15" s="9" t="n">
        <f aca="false">PRODUCT(K14,50)/9.545</f>
        <v>8.11943425877423</v>
      </c>
      <c r="N15" s="10" t="n">
        <f aca="false">AVERAGE(B15:M15)</f>
        <v>10.0314300680985</v>
      </c>
      <c r="O15" s="10" t="n">
        <f aca="false">STDEV(O28,B15:K15)</f>
        <v>4.41136705863929</v>
      </c>
    </row>
    <row r="16" customFormat="false" ht="14.25" hidden="false" customHeight="false" outlineLevel="0" collapsed="false">
      <c r="A16" s="1" t="s">
        <v>7</v>
      </c>
      <c r="N16" s="10"/>
      <c r="O16" s="10"/>
    </row>
    <row r="17" customFormat="false" ht="14.25" hidden="false" customHeight="false" outlineLevel="0" collapsed="false">
      <c r="B17" s="7" t="n">
        <v>3.352</v>
      </c>
      <c r="C17" s="7" t="n">
        <v>2.013</v>
      </c>
      <c r="D17" s="7" t="n">
        <v>2.155</v>
      </c>
      <c r="E17" s="7" t="n">
        <v>1.577</v>
      </c>
      <c r="F17" s="7" t="n">
        <v>1.826</v>
      </c>
      <c r="G17" s="7" t="n">
        <v>1.714</v>
      </c>
      <c r="H17" s="7" t="n">
        <v>2.275</v>
      </c>
      <c r="I17" s="7" t="n">
        <v>1.884</v>
      </c>
      <c r="J17" s="7" t="n">
        <v>1.685</v>
      </c>
      <c r="K17" s="7" t="n">
        <v>1.92</v>
      </c>
      <c r="N17" s="10"/>
      <c r="O17" s="10"/>
    </row>
    <row r="18" customFormat="false" ht="14.25" hidden="false" customHeight="false" outlineLevel="0" collapsed="false">
      <c r="A18" s="8" t="s">
        <v>8</v>
      </c>
      <c r="B18" s="9" t="n">
        <f aca="false">PRODUCT(B17,50)/7.905</f>
        <v>21.201771030993</v>
      </c>
      <c r="C18" s="9" t="n">
        <f aca="false">PRODUCT(C17,50)/7.905</f>
        <v>12.7324478178368</v>
      </c>
      <c r="D18" s="9" t="n">
        <f aca="false">PRODUCT(D17,50)/7.905</f>
        <v>13.6306135357369</v>
      </c>
      <c r="E18" s="9" t="n">
        <f aca="false">PRODUCT(E17,50)/7.905</f>
        <v>9.97469955724225</v>
      </c>
      <c r="F18" s="9" t="n">
        <f aca="false">PRODUCT(F17,50)/7.905</f>
        <v>11.5496521189121</v>
      </c>
      <c r="G18" s="9" t="n">
        <f aca="false">PRODUCT(G17,50)/7.905</f>
        <v>10.8412397216951</v>
      </c>
      <c r="H18" s="9" t="n">
        <f aca="false">PRODUCT(H17,50)/7.905</f>
        <v>14.3896268184693</v>
      </c>
      <c r="I18" s="9" t="n">
        <f aca="false">PRODUCT(I17,50)/7.905</f>
        <v>11.9165085388994</v>
      </c>
      <c r="J18" s="9" t="n">
        <f aca="false">PRODUCT(J17,50)/7.905</f>
        <v>10.6578115117015</v>
      </c>
      <c r="K18" s="9" t="n">
        <f aca="false">PRODUCT(K17,50)/7.905</f>
        <v>12.1442125237192</v>
      </c>
      <c r="N18" s="10" t="n">
        <f aca="false">AVERAGE(B18:M18)</f>
        <v>12.9038583175206</v>
      </c>
      <c r="O18" s="10" t="n">
        <f aca="false">STDEV(O32,B18:K18)</f>
        <v>3.21256745125642</v>
      </c>
    </row>
    <row r="19" customFormat="false" ht="14.25" hidden="false" customHeight="false" outlineLevel="0" collapsed="false">
      <c r="A19" s="1" t="s">
        <v>9</v>
      </c>
      <c r="N19" s="10"/>
      <c r="O19" s="10"/>
    </row>
    <row r="20" customFormat="false" ht="14.25" hidden="false" customHeight="false" outlineLevel="0" collapsed="false">
      <c r="B20" s="7" t="n">
        <v>8.323</v>
      </c>
      <c r="C20" s="7" t="n">
        <v>11.58</v>
      </c>
      <c r="D20" s="7" t="n">
        <v>6.944</v>
      </c>
      <c r="E20" s="7" t="n">
        <v>5.172</v>
      </c>
      <c r="F20" s="7" t="n">
        <v>7.436</v>
      </c>
      <c r="G20" s="7" t="n">
        <v>8.331</v>
      </c>
      <c r="H20" s="7" t="n">
        <v>4.846</v>
      </c>
      <c r="I20" s="7" t="n">
        <v>6.435</v>
      </c>
      <c r="J20" s="7" t="n">
        <v>5.449</v>
      </c>
      <c r="K20" s="7" t="n">
        <v>4.894</v>
      </c>
      <c r="N20" s="10"/>
      <c r="O20" s="10"/>
    </row>
    <row r="21" customFormat="false" ht="14.25" hidden="false" customHeight="false" outlineLevel="0" collapsed="false">
      <c r="A21" s="8" t="s">
        <v>10</v>
      </c>
      <c r="B21" s="9" t="n">
        <f aca="false">PRODUCT(B20,50)/13.992</f>
        <v>29.7419954259577</v>
      </c>
      <c r="C21" s="9" t="n">
        <f aca="false">PRODUCT(C20,50)/13.992</f>
        <v>41.3807890222985</v>
      </c>
      <c r="D21" s="9" t="n">
        <f aca="false">PRODUCT(D20,50)/13.992</f>
        <v>24.8141795311607</v>
      </c>
      <c r="E21" s="9" t="n">
        <f aca="false">PRODUCT(E20,50)/13.992</f>
        <v>18.4819897084048</v>
      </c>
      <c r="F21" s="9" t="n">
        <f aca="false">PRODUCT(F20,50)/13.992</f>
        <v>26.5723270440252</v>
      </c>
      <c r="G21" s="9" t="n">
        <f aca="false">PRODUCT(G20,50)/13.992</f>
        <v>29.7705831903945</v>
      </c>
      <c r="H21" s="9" t="n">
        <f aca="false">PRODUCT(H20,50)/13.992</f>
        <v>17.3170383076043</v>
      </c>
      <c r="I21" s="9" t="n">
        <f aca="false">PRODUCT(I20,50)/13.992</f>
        <v>22.9952830188679</v>
      </c>
      <c r="J21" s="9" t="n">
        <f aca="false">PRODUCT(J20,50)/13.992</f>
        <v>19.4718410520297</v>
      </c>
      <c r="K21" s="9" t="n">
        <f aca="false">PRODUCT(K20,50)/13.992</f>
        <v>17.4885648942253</v>
      </c>
      <c r="N21" s="10" t="n">
        <f aca="false">AVERAGE(B21:M21)</f>
        <v>24.8034591194969</v>
      </c>
      <c r="O21" s="10" t="n">
        <f aca="false">STDEV(O35,B21:K21)</f>
        <v>7.51449813062976</v>
      </c>
    </row>
    <row r="22" customFormat="false" ht="14.25" hidden="false" customHeight="false" outlineLevel="0" collapsed="false">
      <c r="A22" s="1" t="s">
        <v>11</v>
      </c>
      <c r="N22" s="10"/>
      <c r="O22" s="10"/>
    </row>
    <row r="23" customFormat="false" ht="14.25" hidden="false" customHeight="false" outlineLevel="0" collapsed="false">
      <c r="B23" s="7" t="n">
        <v>2.088</v>
      </c>
      <c r="C23" s="7" t="n">
        <v>2.849</v>
      </c>
      <c r="D23" s="7" t="n">
        <v>2.183</v>
      </c>
      <c r="E23" s="7" t="n">
        <v>2.568</v>
      </c>
      <c r="F23" s="7" t="n">
        <v>2.838</v>
      </c>
      <c r="G23" s="7" t="n">
        <v>2.838</v>
      </c>
      <c r="H23" s="7" t="n">
        <v>2.379</v>
      </c>
      <c r="I23" s="7" t="n">
        <v>3.174</v>
      </c>
      <c r="J23" s="7" t="n">
        <v>2.303</v>
      </c>
      <c r="K23" s="7" t="n">
        <v>2.838</v>
      </c>
      <c r="N23" s="10"/>
      <c r="O23" s="10"/>
    </row>
    <row r="24" customFormat="false" ht="14.25" hidden="false" customHeight="false" outlineLevel="0" collapsed="false">
      <c r="A24" s="8" t="s">
        <v>12</v>
      </c>
      <c r="B24" s="9" t="n">
        <f aca="false">PRODUCT(B23,50)/10.049</f>
        <v>10.3890934421335</v>
      </c>
      <c r="C24" s="9" t="n">
        <f aca="false">PRODUCT(C23,50)/10.049</f>
        <v>14.1755398547119</v>
      </c>
      <c r="D24" s="9" t="n">
        <f aca="false">PRODUCT(D23,50)/10.049</f>
        <v>10.8617772912728</v>
      </c>
      <c r="E24" s="9" t="n">
        <f aca="false">PRODUCT(E23,50)/10.049</f>
        <v>12.7773907851528</v>
      </c>
      <c r="F24" s="9" t="n">
        <f aca="false">PRODUCT(F23,50)/10.049</f>
        <v>14.1208080406011</v>
      </c>
      <c r="G24" s="9" t="n">
        <f aca="false">PRODUCT(G23,50)/10.049</f>
        <v>14.1208080406011</v>
      </c>
      <c r="H24" s="9" t="n">
        <f aca="false">PRODUCT(H23,50)/10.049</f>
        <v>11.8369987063389</v>
      </c>
      <c r="I24" s="9" t="n">
        <f aca="false">PRODUCT(I23,50)/10.049</f>
        <v>15.7926161807145</v>
      </c>
      <c r="J24" s="9" t="n">
        <f aca="false">PRODUCT(J23,50)/10.049</f>
        <v>11.4588516270276</v>
      </c>
      <c r="K24" s="9" t="n">
        <f aca="false">PRODUCT(K23,50)/10.049</f>
        <v>14.1208080406011</v>
      </c>
      <c r="N24" s="10" t="n">
        <f aca="false">AVERAGE(B24:M24)</f>
        <v>12.9654692009155</v>
      </c>
      <c r="O24" s="10" t="n">
        <f aca="false">STDEV(O38,B24:K24)</f>
        <v>1.76708805976616</v>
      </c>
    </row>
    <row r="25" customFormat="false" ht="14.25" hidden="false" customHeight="false" outlineLevel="0" collapsed="false">
      <c r="A25" s="1" t="s">
        <v>13</v>
      </c>
      <c r="N25" s="10"/>
      <c r="O25" s="10"/>
    </row>
    <row r="26" customFormat="false" ht="14.25" hidden="false" customHeight="false" outlineLevel="0" collapsed="false">
      <c r="B26" s="7" t="n">
        <v>1.306</v>
      </c>
      <c r="C26" s="7" t="n">
        <v>1.339</v>
      </c>
      <c r="D26" s="7" t="n">
        <v>1.353</v>
      </c>
      <c r="E26" s="7" t="n">
        <v>1.772</v>
      </c>
      <c r="F26" s="7" t="n">
        <v>1.653</v>
      </c>
      <c r="G26" s="7" t="n">
        <v>1.565</v>
      </c>
      <c r="H26" s="7" t="n">
        <v>1.308</v>
      </c>
      <c r="I26" s="7" t="n">
        <v>1.767</v>
      </c>
      <c r="J26" s="7" t="n">
        <v>1.174</v>
      </c>
      <c r="K26" s="7" t="n">
        <v>2.08</v>
      </c>
      <c r="N26" s="10"/>
      <c r="O26" s="10"/>
    </row>
    <row r="27" customFormat="false" ht="14.25" hidden="false" customHeight="false" outlineLevel="0" collapsed="false">
      <c r="A27" s="8" t="s">
        <v>14</v>
      </c>
      <c r="B27" s="9" t="n">
        <f aca="false">PRODUCT(B26,50)/7.41</f>
        <v>8.81241565452092</v>
      </c>
      <c r="C27" s="9" t="n">
        <f aca="false">PRODUCT(C26,50)/7.41</f>
        <v>9.03508771929825</v>
      </c>
      <c r="D27" s="9" t="n">
        <f aca="false">PRODUCT(D26,50)/7.41</f>
        <v>9.12955465587045</v>
      </c>
      <c r="E27" s="9" t="n">
        <f aca="false">PRODUCT(E26,50)/7.41</f>
        <v>11.9568151147099</v>
      </c>
      <c r="F27" s="9" t="n">
        <f aca="false">PRODUCT(F26,50)/7.41</f>
        <v>11.1538461538462</v>
      </c>
      <c r="G27" s="9" t="n">
        <f aca="false">PRODUCT(G26,50)/7.41</f>
        <v>10.5600539811066</v>
      </c>
      <c r="H27" s="9" t="n">
        <f aca="false">PRODUCT(H26,50)/7.41</f>
        <v>8.82591093117409</v>
      </c>
      <c r="I27" s="9" t="n">
        <f aca="false">PRODUCT(I26,50)/7.41</f>
        <v>11.9230769230769</v>
      </c>
      <c r="J27" s="9" t="n">
        <f aca="false">PRODUCT(J26,50)/7.41</f>
        <v>7.92172739541161</v>
      </c>
      <c r="K27" s="9" t="n">
        <f aca="false">PRODUCT(K26,50)/7.41</f>
        <v>14.0350877192982</v>
      </c>
      <c r="N27" s="10" t="n">
        <f aca="false">AVERAGE(B27:M27)</f>
        <v>10.3353576248313</v>
      </c>
      <c r="O27" s="10" t="n">
        <f aca="false">STDEV(O40,B27:K27)</f>
        <v>1.9185192998637</v>
      </c>
    </row>
    <row r="28" customFormat="false" ht="14.25" hidden="false" customHeight="false" outlineLevel="0" collapsed="false">
      <c r="A28" s="1" t="s">
        <v>15</v>
      </c>
      <c r="N28" s="10"/>
      <c r="O28" s="10"/>
    </row>
    <row r="29" customFormat="false" ht="14.25" hidden="false" customHeight="false" outlineLevel="0" collapsed="false">
      <c r="B29" s="7" t="n">
        <v>1.936</v>
      </c>
      <c r="C29" s="7" t="n">
        <v>2.427</v>
      </c>
      <c r="D29" s="7" t="n">
        <v>3.22</v>
      </c>
      <c r="E29" s="7" t="n">
        <v>3.065</v>
      </c>
      <c r="F29" s="7" t="n">
        <v>2.345</v>
      </c>
      <c r="G29" s="7" t="n">
        <v>2.846</v>
      </c>
      <c r="H29" s="7" t="n">
        <v>3.765</v>
      </c>
      <c r="I29" s="7" t="n">
        <v>1.686</v>
      </c>
      <c r="J29" s="7" t="n">
        <v>2.149</v>
      </c>
      <c r="K29" s="7" t="n">
        <v>2.317</v>
      </c>
      <c r="N29" s="10"/>
      <c r="O29" s="10"/>
    </row>
    <row r="30" customFormat="false" ht="14.25" hidden="false" customHeight="false" outlineLevel="0" collapsed="false">
      <c r="A30" s="8" t="s">
        <v>16</v>
      </c>
      <c r="B30" s="9" t="n">
        <f aca="false">PRODUCT(B29,50)/5.425</f>
        <v>17.8433179723502</v>
      </c>
      <c r="C30" s="9" t="n">
        <f aca="false">PRODUCT(C29,50)/5.425</f>
        <v>22.3686635944701</v>
      </c>
      <c r="D30" s="9" t="n">
        <f aca="false">PRODUCT(D29,50)/5.425</f>
        <v>29.6774193548387</v>
      </c>
      <c r="E30" s="9" t="n">
        <f aca="false">PRODUCT(E29,50)/5.425</f>
        <v>28.2488479262673</v>
      </c>
      <c r="F30" s="9" t="n">
        <f aca="false">PRODUCT(F29,50)/5.425</f>
        <v>21.6129032258065</v>
      </c>
      <c r="G30" s="9" t="n">
        <f aca="false">PRODUCT(G29,50)/5.425</f>
        <v>26.2304147465438</v>
      </c>
      <c r="H30" s="9" t="n">
        <f aca="false">PRODUCT(H29,50)/5.425</f>
        <v>34.7004608294931</v>
      </c>
      <c r="I30" s="9" t="n">
        <f aca="false">PRODUCT(I29,50)/5.425</f>
        <v>15.5391705069124</v>
      </c>
      <c r="J30" s="9" t="n">
        <f aca="false">PRODUCT(J29,50)/5.425</f>
        <v>19.8064516129032</v>
      </c>
      <c r="K30" s="9" t="n">
        <f aca="false">PRODUCT(K29,50)/5.425</f>
        <v>21.3548387096774</v>
      </c>
      <c r="N30" s="10" t="n">
        <f aca="false">AVERAGE(B30:M30)</f>
        <v>23.7382488479263</v>
      </c>
      <c r="O30" s="10" t="n">
        <f aca="false">STDEV(O43,B30:K30)</f>
        <v>5.88319508416455</v>
      </c>
    </row>
    <row r="31" customFormat="false" ht="14.25" hidden="false" customHeight="false" outlineLevel="0" collapsed="false">
      <c r="A31" s="1" t="s">
        <v>17</v>
      </c>
      <c r="N31" s="10"/>
      <c r="O31" s="10"/>
    </row>
    <row r="32" customFormat="false" ht="14.25" hidden="false" customHeight="false" outlineLevel="0" collapsed="false">
      <c r="B32" s="7" t="n">
        <v>1.681</v>
      </c>
      <c r="C32" s="7" t="n">
        <v>1.611</v>
      </c>
      <c r="D32" s="7" t="n">
        <v>1.628</v>
      </c>
      <c r="E32" s="7" t="n">
        <v>1.465</v>
      </c>
      <c r="F32" s="7" t="n">
        <v>1.976</v>
      </c>
      <c r="G32" s="7" t="n">
        <v>2.267</v>
      </c>
      <c r="H32" s="7" t="n">
        <v>1.415</v>
      </c>
      <c r="I32" s="7" t="n">
        <v>1.446</v>
      </c>
      <c r="J32" s="7" t="n">
        <v>1.907</v>
      </c>
      <c r="K32" s="7" t="n">
        <v>1.907</v>
      </c>
      <c r="N32" s="10"/>
      <c r="O32" s="10"/>
    </row>
    <row r="33" customFormat="false" ht="14.25" hidden="false" customHeight="false" outlineLevel="0" collapsed="false">
      <c r="A33" s="8" t="s">
        <v>18</v>
      </c>
      <c r="B33" s="9" t="n">
        <f aca="false">PRODUCT(B32,50)/7.909</f>
        <v>10.6271336452143</v>
      </c>
      <c r="C33" s="9" t="n">
        <f aca="false">PRODUCT(C32,50)/7.909</f>
        <v>10.1845998229865</v>
      </c>
      <c r="D33" s="9" t="n">
        <f aca="false">PRODUCT(D32,50)/7.909</f>
        <v>10.2920723226704</v>
      </c>
      <c r="E33" s="9" t="n">
        <f aca="false">PRODUCT(E32,50)/7.909</f>
        <v>9.26160070805412</v>
      </c>
      <c r="F33" s="9" t="n">
        <f aca="false">PRODUCT(F32,50)/7.909</f>
        <v>12.4920976103174</v>
      </c>
      <c r="G33" s="9" t="n">
        <f aca="false">PRODUCT(G32,50)/7.909</f>
        <v>14.331773928436</v>
      </c>
      <c r="H33" s="9" t="n">
        <f aca="false">PRODUCT(H32,50)/7.909</f>
        <v>8.94550512074851</v>
      </c>
      <c r="I33" s="9" t="n">
        <f aca="false">PRODUCT(I32,50)/7.909</f>
        <v>9.14148438487799</v>
      </c>
      <c r="J33" s="9" t="n">
        <f aca="false">PRODUCT(J32,50)/7.909</f>
        <v>12.0558856998356</v>
      </c>
      <c r="K33" s="9" t="n">
        <f aca="false">PRODUCT(K32,50)/7.909</f>
        <v>12.0558856998356</v>
      </c>
      <c r="N33" s="10" t="n">
        <f aca="false">AVERAGE(B33:M33)</f>
        <v>10.9388038942976</v>
      </c>
      <c r="O33" s="10" t="n">
        <f aca="false">STDEV(O46,B33:K33)</f>
        <v>1.74869927342579</v>
      </c>
    </row>
    <row r="34" customFormat="false" ht="14.25" hidden="false" customHeight="false" outlineLevel="0" collapsed="false">
      <c r="A34" s="1" t="s">
        <v>19</v>
      </c>
      <c r="N34" s="10"/>
      <c r="O34" s="10"/>
    </row>
    <row r="35" customFormat="false" ht="14.25" hidden="false" customHeight="false" outlineLevel="0" collapsed="false">
      <c r="B35" s="7" t="n">
        <v>4.117</v>
      </c>
      <c r="C35" s="7" t="n">
        <v>3.277</v>
      </c>
      <c r="D35" s="7" t="n">
        <v>3.807</v>
      </c>
      <c r="E35" s="7" t="n">
        <v>3.828</v>
      </c>
      <c r="F35" s="7" t="n">
        <v>5.06</v>
      </c>
      <c r="G35" s="7" t="n">
        <v>3.565</v>
      </c>
      <c r="H35" s="7" t="n">
        <v>3.83</v>
      </c>
      <c r="I35" s="7" t="n">
        <v>4.961</v>
      </c>
      <c r="J35" s="7" t="n">
        <v>3.853</v>
      </c>
      <c r="K35" s="7" t="n">
        <v>2.877</v>
      </c>
      <c r="N35" s="10"/>
      <c r="O35" s="10"/>
    </row>
    <row r="36" customFormat="false" ht="14.25" hidden="false" customHeight="false" outlineLevel="0" collapsed="false">
      <c r="A36" s="8" t="s">
        <v>20</v>
      </c>
      <c r="B36" s="9" t="n">
        <f aca="false">PRODUCT(B35,50)/7.909</f>
        <v>26.0273106587432</v>
      </c>
      <c r="C36" s="9" t="n">
        <f aca="false">PRODUCT(C35,50)/7.909</f>
        <v>20.7169047920091</v>
      </c>
      <c r="D36" s="9" t="n">
        <f aca="false">PRODUCT(D35,50)/7.909</f>
        <v>24.0675180174485</v>
      </c>
      <c r="E36" s="9" t="n">
        <f aca="false">PRODUCT(E35,50)/7.909</f>
        <v>24.2002781641168</v>
      </c>
      <c r="F36" s="9" t="n">
        <f aca="false">PRODUCT(F35,50)/7.909</f>
        <v>31.9888734353268</v>
      </c>
      <c r="G36" s="9" t="n">
        <f aca="false">PRODUCT(G35,50)/7.909</f>
        <v>22.5376153748894</v>
      </c>
      <c r="H36" s="9" t="n">
        <f aca="false">PRODUCT(H35,50)/7.909</f>
        <v>24.2129219876091</v>
      </c>
      <c r="I36" s="9" t="n">
        <f aca="false">PRODUCT(I35,50)/7.909</f>
        <v>31.3630041724618</v>
      </c>
      <c r="J36" s="9" t="n">
        <f aca="false">PRODUCT(J35,50)/7.909</f>
        <v>24.3583259577696</v>
      </c>
      <c r="K36" s="9" t="n">
        <f aca="false">PRODUCT(K35,50)/7.909</f>
        <v>18.1881400935643</v>
      </c>
      <c r="N36" s="10" t="n">
        <f aca="false">AVERAGE(B36:M36)</f>
        <v>24.7660892653939</v>
      </c>
      <c r="O36" s="10" t="n">
        <f aca="false">STDEV(O49,B36:K36)</f>
        <v>4.25819982686927</v>
      </c>
    </row>
    <row r="37" customFormat="false" ht="14.25" hidden="false" customHeight="false" outlineLevel="0" collapsed="false">
      <c r="A37" s="1" t="s">
        <v>21</v>
      </c>
      <c r="N37" s="10"/>
      <c r="O37" s="10"/>
    </row>
    <row r="38" customFormat="false" ht="14.25" hidden="false" customHeight="false" outlineLevel="0" collapsed="false">
      <c r="B38" s="7" t="n">
        <v>7.178</v>
      </c>
      <c r="C38" s="7" t="n">
        <v>6.13</v>
      </c>
      <c r="D38" s="7" t="n">
        <v>5.436</v>
      </c>
      <c r="E38" s="7" t="n">
        <v>7.825</v>
      </c>
      <c r="F38" s="7" t="n">
        <v>8.105</v>
      </c>
      <c r="G38" s="7" t="n">
        <v>6.359</v>
      </c>
      <c r="H38" s="7" t="n">
        <v>7.908</v>
      </c>
      <c r="I38" s="7" t="n">
        <v>6.05</v>
      </c>
      <c r="J38" s="7" t="n">
        <v>7.391</v>
      </c>
      <c r="K38" s="7" t="n">
        <v>5.837</v>
      </c>
      <c r="N38" s="10"/>
      <c r="O38" s="10"/>
    </row>
    <row r="39" customFormat="false" ht="14.25" hidden="false" customHeight="false" outlineLevel="0" collapsed="false">
      <c r="A39" s="8" t="s">
        <v>22</v>
      </c>
      <c r="B39" s="9" t="n">
        <f aca="false">PRODUCT(B38,50)/9.545</f>
        <v>37.6008381351493</v>
      </c>
      <c r="C39" s="9" t="n">
        <f aca="false">PRODUCT(C38,50)/9.545</f>
        <v>32.1110529072813</v>
      </c>
      <c r="D39" s="9" t="n">
        <f aca="false">PRODUCT(D38,50)/9.545</f>
        <v>28.4756416972237</v>
      </c>
      <c r="E39" s="9" t="n">
        <f aca="false">PRODUCT(E38,50)/9.545</f>
        <v>40.9900471451021</v>
      </c>
      <c r="F39" s="9" t="n">
        <f aca="false">PRODUCT(F38,50)/9.545</f>
        <v>42.4567836563646</v>
      </c>
      <c r="G39" s="9" t="n">
        <f aca="false">PRODUCT(G38,50)/9.545</f>
        <v>33.3106338397067</v>
      </c>
      <c r="H39" s="9" t="n">
        <f aca="false">PRODUCT(H38,50)/9.545</f>
        <v>41.4248297537978</v>
      </c>
      <c r="I39" s="9" t="n">
        <f aca="false">PRODUCT(I38,50)/9.545</f>
        <v>31.6919853326349</v>
      </c>
      <c r="J39" s="9" t="n">
        <f aca="false">PRODUCT(J38,50)/9.545</f>
        <v>38.7166055526454</v>
      </c>
      <c r="K39" s="9" t="n">
        <f aca="false">PRODUCT(K38,50)/9.545</f>
        <v>30.5762179151388</v>
      </c>
      <c r="N39" s="10" t="n">
        <f aca="false">AVERAGE(B39:M39)</f>
        <v>35.7354635935045</v>
      </c>
      <c r="O39" s="10" t="n">
        <f aca="false">STDEV(O53,B39:K39)</f>
        <v>5.07949261567284</v>
      </c>
    </row>
    <row r="40" customFormat="false" ht="14.25" hidden="false" customHeight="false" outlineLevel="0" collapsed="false">
      <c r="A40" s="1" t="s">
        <v>23</v>
      </c>
      <c r="N40" s="10"/>
      <c r="O40" s="10"/>
    </row>
    <row r="41" customFormat="false" ht="14.25" hidden="false" customHeight="false" outlineLevel="0" collapsed="false">
      <c r="B41" s="7" t="n">
        <v>7.054</v>
      </c>
      <c r="C41" s="7" t="n">
        <v>4.587</v>
      </c>
      <c r="D41" s="7" t="n">
        <v>5.354</v>
      </c>
      <c r="E41" s="7" t="n">
        <v>9.195</v>
      </c>
      <c r="F41" s="7" t="n">
        <v>7.731</v>
      </c>
      <c r="G41" s="7" t="n">
        <v>9.099</v>
      </c>
      <c r="H41" s="7" t="n">
        <v>8.302</v>
      </c>
      <c r="I41" s="7" t="n">
        <v>6.177</v>
      </c>
      <c r="J41" s="7" t="n">
        <v>8.672</v>
      </c>
      <c r="K41" s="7" t="n">
        <v>7.246</v>
      </c>
      <c r="N41" s="10"/>
      <c r="O41" s="10"/>
    </row>
    <row r="42" customFormat="false" ht="14.25" hidden="false" customHeight="false" outlineLevel="0" collapsed="false">
      <c r="A42" s="8" t="s">
        <v>24</v>
      </c>
      <c r="B42" s="9" t="n">
        <f aca="false">PRODUCT(B41,50)/8.072</f>
        <v>43.6942517343905</v>
      </c>
      <c r="C42" s="9" t="n">
        <f aca="false">PRODUCT(C41,50)/8.072</f>
        <v>28.4130327056492</v>
      </c>
      <c r="D42" s="9" t="n">
        <f aca="false">PRODUCT(D41,50)/8.072</f>
        <v>33.1640237859267</v>
      </c>
      <c r="E42" s="9" t="n">
        <f aca="false">PRODUCT(E41,50)/8.072</f>
        <v>56.9561446977205</v>
      </c>
      <c r="F42" s="9" t="n">
        <f aca="false">PRODUCT(F41,50)/8.072</f>
        <v>47.8877601585729</v>
      </c>
      <c r="G42" s="9" t="n">
        <f aca="false">PRODUCT(G41,50)/8.072</f>
        <v>56.361496531219</v>
      </c>
      <c r="H42" s="9" t="n">
        <f aca="false">PRODUCT(H41,50)/8.072</f>
        <v>51.4246778989098</v>
      </c>
      <c r="I42" s="9" t="n">
        <f aca="false">PRODUCT(I41,50)/8.072</f>
        <v>38.26189296333</v>
      </c>
      <c r="J42" s="9" t="n">
        <f aca="false">PRODUCT(J41,50)/8.072</f>
        <v>53.7165510406343</v>
      </c>
      <c r="K42" s="9" t="n">
        <f aca="false">PRODUCT(K41,50)/8.072</f>
        <v>44.8835480673935</v>
      </c>
      <c r="N42" s="10" t="n">
        <f aca="false">AVERAGE(B42:M42)</f>
        <v>45.4763379583746</v>
      </c>
      <c r="O42" s="10" t="n">
        <f aca="false">STDEV(O56,B42:K42)</f>
        <v>9.76215123619651</v>
      </c>
    </row>
    <row r="43" customFormat="false" ht="14.25" hidden="false" customHeight="false" outlineLevel="0" collapsed="false">
      <c r="A43" s="1" t="s">
        <v>25</v>
      </c>
      <c r="N43" s="10"/>
      <c r="O43" s="10"/>
    </row>
    <row r="44" customFormat="false" ht="14.25" hidden="false" customHeight="false" outlineLevel="0" collapsed="false">
      <c r="B44" s="7" t="n">
        <v>6.214</v>
      </c>
      <c r="C44" s="7" t="n">
        <v>7.795</v>
      </c>
      <c r="D44" s="7" t="n">
        <v>7.365</v>
      </c>
      <c r="E44" s="7" t="n">
        <v>6.199</v>
      </c>
      <c r="F44" s="7" t="n">
        <v>5.33</v>
      </c>
      <c r="G44" s="7" t="n">
        <v>8.17</v>
      </c>
      <c r="H44" s="7" t="n">
        <v>6.847</v>
      </c>
      <c r="I44" s="7" t="n">
        <v>6.564</v>
      </c>
      <c r="J44" s="7" t="n">
        <v>8.557</v>
      </c>
      <c r="K44" s="7" t="n">
        <v>9.159</v>
      </c>
      <c r="N44" s="10"/>
      <c r="O44" s="10"/>
    </row>
    <row r="45" customFormat="false" ht="14.25" hidden="false" customHeight="false" outlineLevel="0" collapsed="false">
      <c r="A45" s="8" t="s">
        <v>26</v>
      </c>
      <c r="B45" s="9" t="n">
        <f aca="false">PRODUCT(B44,50)/9.6</f>
        <v>32.3645833333333</v>
      </c>
      <c r="C45" s="9" t="n">
        <f aca="false">PRODUCT(C44,50)/9.6</f>
        <v>40.5989583333333</v>
      </c>
      <c r="D45" s="9" t="n">
        <f aca="false">PRODUCT(D44,50)/9.6</f>
        <v>38.359375</v>
      </c>
      <c r="E45" s="9" t="n">
        <f aca="false">PRODUCT(E44,50)/9.6</f>
        <v>32.2864583333333</v>
      </c>
      <c r="F45" s="9" t="n">
        <f aca="false">PRODUCT(F44,50)/9.6</f>
        <v>27.7604166666667</v>
      </c>
      <c r="G45" s="9" t="n">
        <f aca="false">PRODUCT(G44,50)/9.6</f>
        <v>42.5520833333333</v>
      </c>
      <c r="H45" s="9" t="n">
        <f aca="false">PRODUCT(H44,50)/9.6</f>
        <v>35.6614583333333</v>
      </c>
      <c r="I45" s="9" t="n">
        <f aca="false">PRODUCT(I44,50)/9.6</f>
        <v>34.1875</v>
      </c>
      <c r="J45" s="9" t="n">
        <f aca="false">PRODUCT(J44,50)/9.6</f>
        <v>44.5677083333333</v>
      </c>
      <c r="K45" s="9" t="n">
        <f aca="false">PRODUCT(K44,50)/9.6</f>
        <v>47.703125</v>
      </c>
      <c r="N45" s="10" t="n">
        <f aca="false">AVERAGE(B45:M45)</f>
        <v>37.6041666666667</v>
      </c>
      <c r="O45" s="10" t="n">
        <f aca="false">STDEV(O59,B45:K45)</f>
        <v>6.25903137982687</v>
      </c>
    </row>
    <row r="46" customFormat="false" ht="14.25" hidden="false" customHeight="false" outlineLevel="0" collapsed="false">
      <c r="A46" s="1" t="s">
        <v>27</v>
      </c>
      <c r="N46" s="10"/>
      <c r="O46" s="10"/>
    </row>
    <row r="47" customFormat="false" ht="14.25" hidden="false" customHeight="false" outlineLevel="0" collapsed="false">
      <c r="B47" s="7" t="n">
        <v>2.055</v>
      </c>
      <c r="C47" s="7" t="n">
        <v>1.854</v>
      </c>
      <c r="D47" s="7" t="n">
        <v>2.2</v>
      </c>
      <c r="E47" s="7" t="n">
        <v>2.359</v>
      </c>
      <c r="F47" s="7" t="n">
        <v>2.267</v>
      </c>
      <c r="G47" s="7" t="n">
        <v>1.086</v>
      </c>
      <c r="H47" s="7" t="n">
        <v>1.7</v>
      </c>
      <c r="I47" s="7" t="n">
        <v>2.092</v>
      </c>
      <c r="J47" s="7" t="n">
        <v>2.253</v>
      </c>
      <c r="K47" s="7" t="n">
        <v>2.267</v>
      </c>
      <c r="N47" s="10"/>
      <c r="O47" s="10"/>
    </row>
    <row r="48" customFormat="false" ht="14.25" hidden="false" customHeight="false" outlineLevel="0" collapsed="false">
      <c r="A48" s="8" t="s">
        <v>28</v>
      </c>
      <c r="B48" s="9" t="n">
        <f aca="false">PRODUCT(B47,50)/7.705</f>
        <v>13.335496430889</v>
      </c>
      <c r="C48" s="9" t="n">
        <f aca="false">PRODUCT(C47,50)/7.705</f>
        <v>12.0311486048021</v>
      </c>
      <c r="D48" s="9" t="n">
        <f aca="false">PRODUCT(D47,50)/7.705</f>
        <v>14.2764438676184</v>
      </c>
      <c r="E48" s="9" t="n">
        <f aca="false">PRODUCT(E47,50)/7.705</f>
        <v>15.3082414016872</v>
      </c>
      <c r="F48" s="9" t="n">
        <f aca="false">PRODUCT(F47,50)/7.705</f>
        <v>14.7112264763141</v>
      </c>
      <c r="G48" s="9" t="n">
        <f aca="false">PRODUCT(G47,50)/7.705</f>
        <v>7.04737183646983</v>
      </c>
      <c r="H48" s="9" t="n">
        <f aca="false">PRODUCT(H47,50)/7.705</f>
        <v>11.0317975340688</v>
      </c>
      <c r="I48" s="9" t="n">
        <f aca="false">PRODUCT(I47,50)/7.705</f>
        <v>13.5756002595717</v>
      </c>
      <c r="J48" s="9" t="n">
        <f aca="false">PRODUCT(J47,50)/7.705</f>
        <v>14.6203763789747</v>
      </c>
      <c r="K48" s="9" t="n">
        <f aca="false">PRODUCT(K47,50)/7.705</f>
        <v>14.7112264763141</v>
      </c>
      <c r="N48" s="10" t="n">
        <f aca="false">AVERAGE(B48:M48)</f>
        <v>13.064892926671</v>
      </c>
      <c r="O48" s="10" t="n">
        <f aca="false">STDEV(O62,B48:K48)</f>
        <v>2.49638711502189</v>
      </c>
    </row>
    <row r="49" customFormat="false" ht="14.25" hidden="false" customHeight="false" outlineLevel="0" collapsed="false">
      <c r="A49" s="1" t="s">
        <v>29</v>
      </c>
      <c r="N49" s="10"/>
      <c r="O49" s="10"/>
    </row>
    <row r="50" customFormat="false" ht="14.25" hidden="false" customHeight="false" outlineLevel="0" collapsed="false">
      <c r="B50" s="7" t="n">
        <v>5.126</v>
      </c>
      <c r="C50" s="7" t="n">
        <v>3.629</v>
      </c>
      <c r="D50" s="7" t="n">
        <v>2.784</v>
      </c>
      <c r="E50" s="7" t="n">
        <v>3.662</v>
      </c>
      <c r="F50" s="7" t="n">
        <v>3.999</v>
      </c>
      <c r="G50" s="7" t="n">
        <v>4.147</v>
      </c>
      <c r="H50" s="7" t="n">
        <v>3.752</v>
      </c>
      <c r="I50" s="7" t="n">
        <v>3.969</v>
      </c>
      <c r="J50" s="7" t="n">
        <v>5.822</v>
      </c>
      <c r="K50" s="7" t="n">
        <v>3.547</v>
      </c>
      <c r="N50" s="10"/>
      <c r="O50" s="10"/>
    </row>
    <row r="51" customFormat="false" ht="14.25" hidden="false" customHeight="false" outlineLevel="0" collapsed="false">
      <c r="A51" s="8" t="s">
        <v>30</v>
      </c>
      <c r="B51" s="9" t="n">
        <f aca="false">PRODUCT(B50,50)/15.115</f>
        <v>16.9566655640093</v>
      </c>
      <c r="C51" s="9" t="n">
        <f aca="false">PRODUCT(C50,50)/15.115</f>
        <v>12.0046311610982</v>
      </c>
      <c r="D51" s="9" t="n">
        <f aca="false">PRODUCT(D50,50)/15.115</f>
        <v>9.20939464108501</v>
      </c>
      <c r="E51" s="9" t="n">
        <f aca="false">PRODUCT(E50,50)/15.115</f>
        <v>12.1137942441283</v>
      </c>
      <c r="F51" s="9" t="n">
        <f aca="false">PRODUCT(F50,50)/15.115</f>
        <v>13.2285808799206</v>
      </c>
      <c r="G51" s="9" t="n">
        <f aca="false">PRODUCT(G50,50)/15.115</f>
        <v>13.7181607674496</v>
      </c>
      <c r="H51" s="9" t="n">
        <f aca="false">PRODUCT(H50,50)/15.115</f>
        <v>12.4115117433014</v>
      </c>
      <c r="I51" s="9" t="n">
        <f aca="false">PRODUCT(I50,50)/15.115</f>
        <v>13.1293417135296</v>
      </c>
      <c r="J51" s="9" t="n">
        <f aca="false">PRODUCT(J50,50)/15.115</f>
        <v>19.2590142242805</v>
      </c>
      <c r="K51" s="9" t="n">
        <f aca="false">PRODUCT(K50,50)/15.115</f>
        <v>11.7333774396295</v>
      </c>
      <c r="N51" s="10" t="n">
        <f aca="false">AVERAGE(B51:M51)</f>
        <v>13.3764472378432</v>
      </c>
      <c r="O51" s="10" t="n">
        <f aca="false">STDEV(O65,B51:K51)</f>
        <v>2.83026362130487</v>
      </c>
    </row>
    <row r="52" customFormat="false" ht="14.25" hidden="false" customHeight="false" outlineLevel="0" collapsed="false">
      <c r="A52" s="1" t="s">
        <v>31</v>
      </c>
      <c r="N52" s="10"/>
      <c r="O52" s="10"/>
    </row>
    <row r="53" customFormat="false" ht="14.25" hidden="false" customHeight="false" outlineLevel="0" collapsed="false">
      <c r="B53" s="7" t="n">
        <v>1.849</v>
      </c>
      <c r="C53" s="7" t="n">
        <v>2.619</v>
      </c>
      <c r="D53" s="7" t="n">
        <v>1.884</v>
      </c>
      <c r="E53" s="7" t="n">
        <v>2.1</v>
      </c>
      <c r="F53" s="7" t="n">
        <v>1.392</v>
      </c>
      <c r="G53" s="7" t="n">
        <v>1.742</v>
      </c>
      <c r="H53" s="7" t="n">
        <v>2.556</v>
      </c>
      <c r="I53" s="7" t="n">
        <v>2.089</v>
      </c>
      <c r="J53" s="7" t="n">
        <v>2.135</v>
      </c>
      <c r="K53" s="7" t="n">
        <v>1.622</v>
      </c>
      <c r="N53" s="10"/>
      <c r="O53" s="10"/>
    </row>
    <row r="54" customFormat="false" ht="14.25" hidden="false" customHeight="false" outlineLevel="0" collapsed="false">
      <c r="A54" s="8" t="s">
        <v>32</v>
      </c>
      <c r="B54" s="9" t="n">
        <f aca="false">PRODUCT(B53,50)/6.879</f>
        <v>13.4394534089257</v>
      </c>
      <c r="C54" s="9" t="n">
        <f aca="false">PRODUCT(C53,50)/6.879</f>
        <v>19.0361971216747</v>
      </c>
      <c r="D54" s="9" t="n">
        <f aca="false">PRODUCT(D53,50)/6.879</f>
        <v>13.6938508504143</v>
      </c>
      <c r="E54" s="9" t="n">
        <f aca="false">PRODUCT(E53,50)/6.879</f>
        <v>15.2638464893153</v>
      </c>
      <c r="F54" s="9" t="n">
        <f aca="false">PRODUCT(F53,50)/6.879</f>
        <v>10.1177496729176</v>
      </c>
      <c r="G54" s="9" t="n">
        <f aca="false">PRODUCT(G53,50)/6.879</f>
        <v>12.6617240878035</v>
      </c>
      <c r="H54" s="9" t="n">
        <f aca="false">PRODUCT(H53,50)/6.879</f>
        <v>18.5782817269952</v>
      </c>
      <c r="I54" s="9" t="n">
        <f aca="false">PRODUCT(I53,50)/6.879</f>
        <v>15.1838930077046</v>
      </c>
      <c r="J54" s="9" t="n">
        <f aca="false">PRODUCT(J53,50)/6.879</f>
        <v>15.5182439308039</v>
      </c>
      <c r="K54" s="9" t="n">
        <f aca="false">PRODUCT(K53,50)/6.879</f>
        <v>11.789504288414</v>
      </c>
      <c r="N54" s="10" t="n">
        <f aca="false">AVERAGE(B54:M54)</f>
        <v>14.5282744584969</v>
      </c>
      <c r="O54" s="10" t="n">
        <f aca="false">STDEV(O68,B54:K54)</f>
        <v>2.80860309908214</v>
      </c>
    </row>
    <row r="55" customFormat="false" ht="14.25" hidden="false" customHeight="false" outlineLevel="0" collapsed="false">
      <c r="A55" s="1" t="s">
        <v>33</v>
      </c>
      <c r="N55" s="10"/>
      <c r="O55" s="10"/>
    </row>
    <row r="56" customFormat="false" ht="14.25" hidden="false" customHeight="false" outlineLevel="0" collapsed="false">
      <c r="B56" s="7" t="n">
        <v>2.647</v>
      </c>
      <c r="C56" s="7" t="n">
        <v>2.696</v>
      </c>
      <c r="D56" s="7" t="n">
        <v>2.466</v>
      </c>
      <c r="E56" s="7" t="n">
        <v>2.579</v>
      </c>
      <c r="F56" s="7" t="n">
        <v>2.851</v>
      </c>
      <c r="G56" s="7" t="n">
        <v>3.083</v>
      </c>
      <c r="H56" s="7" t="n">
        <v>2.402</v>
      </c>
      <c r="I56" s="7" t="n">
        <v>2.557</v>
      </c>
      <c r="J56" s="7" t="n">
        <v>2.696</v>
      </c>
      <c r="K56" s="7" t="n">
        <v>3.472</v>
      </c>
      <c r="N56" s="10"/>
      <c r="O56" s="10"/>
    </row>
    <row r="57" customFormat="false" ht="14.25" hidden="false" customHeight="false" outlineLevel="0" collapsed="false">
      <c r="A57" s="8" t="s">
        <v>34</v>
      </c>
      <c r="B57" s="9" t="n">
        <f aca="false">PRODUCT(B56,50)/9.545</f>
        <v>13.8658983761131</v>
      </c>
      <c r="C57" s="9" t="n">
        <f aca="false">PRODUCT(C56,50)/9.545</f>
        <v>14.1225772655841</v>
      </c>
      <c r="D57" s="9" t="n">
        <f aca="false">PRODUCT(D56,50)/9.545</f>
        <v>12.9177579884756</v>
      </c>
      <c r="E57" s="9" t="n">
        <f aca="false">PRODUCT(E56,50)/9.545</f>
        <v>13.5096909376637</v>
      </c>
      <c r="F57" s="9" t="n">
        <f aca="false">PRODUCT(F56,50)/9.545</f>
        <v>14.9345206914615</v>
      </c>
      <c r="G57" s="9" t="n">
        <f aca="false">PRODUCT(G56,50)/9.545</f>
        <v>16.1498166579361</v>
      </c>
      <c r="H57" s="9" t="n">
        <f aca="false">PRODUCT(H56,50)/9.545</f>
        <v>12.5825039287585</v>
      </c>
      <c r="I57" s="9" t="n">
        <f aca="false">PRODUCT(I56,50)/9.545</f>
        <v>13.3944473546359</v>
      </c>
      <c r="J57" s="9" t="n">
        <f aca="false">PRODUCT(J56,50)/9.545</f>
        <v>14.1225772655841</v>
      </c>
      <c r="K57" s="9" t="n">
        <f aca="false">PRODUCT(K56,50)/9.545</f>
        <v>18.1875327396543</v>
      </c>
      <c r="N57" s="10" t="n">
        <f aca="false">AVERAGE(B57:M57)</f>
        <v>14.3787323205867</v>
      </c>
      <c r="O57" s="10" t="n">
        <f aca="false">STDEV(O69,B57:K57)</f>
        <v>3.51684457299736</v>
      </c>
    </row>
    <row r="58" customFormat="false" ht="14.25" hidden="false" customHeight="false" outlineLevel="0" collapsed="false">
      <c r="A58" s="1" t="s">
        <v>35</v>
      </c>
      <c r="N58" s="10"/>
      <c r="O58" s="10"/>
    </row>
    <row r="59" customFormat="false" ht="14.25" hidden="false" customHeight="false" outlineLevel="0" collapsed="false">
      <c r="B59" s="7" t="n">
        <v>4.976</v>
      </c>
      <c r="C59" s="7" t="n">
        <v>4.334</v>
      </c>
      <c r="D59" s="7" t="n">
        <v>4.722</v>
      </c>
      <c r="E59" s="7" t="n">
        <v>2.902</v>
      </c>
      <c r="F59" s="7" t="n">
        <v>4.521</v>
      </c>
      <c r="G59" s="7" t="n">
        <v>4.339</v>
      </c>
      <c r="H59" s="7" t="n">
        <v>4.174</v>
      </c>
      <c r="I59" s="7" t="n">
        <v>3.527</v>
      </c>
      <c r="J59" s="7" t="n">
        <v>4.131</v>
      </c>
      <c r="K59" s="7" t="n">
        <v>4.795</v>
      </c>
      <c r="N59" s="10"/>
      <c r="O59" s="10"/>
    </row>
    <row r="60" customFormat="false" ht="14.25" hidden="false" customHeight="false" outlineLevel="0" collapsed="false">
      <c r="A60" s="8" t="s">
        <v>36</v>
      </c>
      <c r="B60" s="9" t="n">
        <f aca="false">PRODUCT(B56,50)/12.859</f>
        <v>10.2924022085699</v>
      </c>
      <c r="C60" s="9" t="n">
        <f aca="false">PRODUCT(C56,50)/12.859</f>
        <v>10.4829302434093</v>
      </c>
      <c r="D60" s="9" t="n">
        <f aca="false">PRODUCT(D56,50)/12.859</f>
        <v>9.58861497783654</v>
      </c>
      <c r="E60" s="9" t="n">
        <f aca="false">PRODUCT(E56,50)/12.859</f>
        <v>10.0279959561397</v>
      </c>
      <c r="F60" s="9" t="n">
        <f aca="false">PRODUCT(F56,50)/12.859</f>
        <v>11.0856209658605</v>
      </c>
      <c r="G60" s="9" t="n">
        <f aca="false">PRODUCT(G56,50)/12.859</f>
        <v>11.9877128859165</v>
      </c>
      <c r="H60" s="9" t="n">
        <f aca="false">PRODUCT(H56,50)/12.859</f>
        <v>9.33976203437281</v>
      </c>
      <c r="I60" s="9" t="n">
        <f aca="false">PRODUCT(I56,50)/12.859</f>
        <v>9.94245275682401</v>
      </c>
      <c r="J60" s="9" t="n">
        <f aca="false">PRODUCT(J56,50)/12.859</f>
        <v>10.4829302434093</v>
      </c>
      <c r="K60" s="9" t="n">
        <f aca="false">PRODUCT(K56,50)/12.859</f>
        <v>13.5002721829069</v>
      </c>
      <c r="N60" s="10" t="n">
        <f aca="false">AVERAGE(B60:M60)</f>
        <v>10.6730694455245</v>
      </c>
      <c r="O60" s="10" t="n">
        <f aca="false">STDEV(O70,B60:K60)</f>
        <v>1.24777337355822</v>
      </c>
    </row>
    <row r="61" customFormat="false" ht="14.25" hidden="false" customHeight="false" outlineLevel="0" collapsed="false">
      <c r="A61" s="1" t="s">
        <v>37</v>
      </c>
      <c r="N61" s="10"/>
      <c r="O61" s="10"/>
    </row>
    <row r="62" customFormat="false" ht="14.25" hidden="false" customHeight="false" outlineLevel="0" collapsed="false">
      <c r="B62" s="7" t="n">
        <v>2.008</v>
      </c>
      <c r="C62" s="7" t="n">
        <v>1.523</v>
      </c>
      <c r="D62" s="7" t="n">
        <v>1.63</v>
      </c>
      <c r="E62" s="7" t="n">
        <v>1.765</v>
      </c>
      <c r="F62" s="7" t="n">
        <v>1.891</v>
      </c>
      <c r="G62" s="7" t="n">
        <v>1.944</v>
      </c>
      <c r="H62" s="7" t="n">
        <v>2.216</v>
      </c>
      <c r="I62" s="7" t="n">
        <v>1.347</v>
      </c>
      <c r="J62" s="7" t="n">
        <v>1.407</v>
      </c>
      <c r="K62" s="7" t="n">
        <v>1.703</v>
      </c>
      <c r="N62" s="10"/>
      <c r="O62" s="10"/>
    </row>
    <row r="63" customFormat="false" ht="14.25" hidden="false" customHeight="false" outlineLevel="0" collapsed="false">
      <c r="A63" s="8" t="s">
        <v>38</v>
      </c>
      <c r="B63" s="9" t="n">
        <f aca="false">PRODUCT(B62,50)/9.545</f>
        <v>10.5185961236249</v>
      </c>
      <c r="C63" s="9" t="n">
        <f aca="false">PRODUCT(C62,50)/9.545</f>
        <v>7.97799895233106</v>
      </c>
      <c r="D63" s="9" t="n">
        <f aca="false">PRODUCT(D62,50)/9.545</f>
        <v>8.53850183342064</v>
      </c>
      <c r="E63" s="9" t="n">
        <f aca="false">PRODUCT(E62,50)/9.545</f>
        <v>9.24567836563646</v>
      </c>
      <c r="F63" s="9" t="n">
        <f aca="false">PRODUCT(F62,50)/9.545</f>
        <v>9.90570979570456</v>
      </c>
      <c r="G63" s="9" t="n">
        <f aca="false">PRODUCT(G62,50)/9.545</f>
        <v>10.1833420639078</v>
      </c>
      <c r="H63" s="9" t="n">
        <f aca="false">PRODUCT(H62,50)/9.545</f>
        <v>11.6081718177056</v>
      </c>
      <c r="I63" s="9" t="n">
        <f aca="false">PRODUCT(I62,50)/9.545</f>
        <v>7.05605028810896</v>
      </c>
      <c r="J63" s="9" t="n">
        <f aca="false">PRODUCT(J62,50)/9.545</f>
        <v>7.37035096909377</v>
      </c>
      <c r="K63" s="9" t="n">
        <f aca="false">PRODUCT(K62,50)/9.545</f>
        <v>8.92090099528549</v>
      </c>
      <c r="N63" s="10" t="n">
        <f aca="false">AVERAGE(B63:M63)</f>
        <v>9.13253012048193</v>
      </c>
      <c r="O63" s="10" t="n">
        <f aca="false">STDEV(O73,B63:K63)</f>
        <v>1.44961444761617</v>
      </c>
    </row>
    <row r="64" customFormat="false" ht="14.25" hidden="false" customHeight="false" outlineLevel="0" collapsed="false">
      <c r="A64" s="1" t="s">
        <v>39</v>
      </c>
      <c r="N64" s="10"/>
      <c r="O64" s="10"/>
    </row>
    <row r="65" customFormat="false" ht="14.25" hidden="false" customHeight="false" outlineLevel="0" collapsed="false">
      <c r="B65" s="7" t="n">
        <v>3.285</v>
      </c>
      <c r="C65" s="7" t="n">
        <v>2.529</v>
      </c>
      <c r="D65" s="7" t="n">
        <v>1.625</v>
      </c>
      <c r="E65" s="7" t="n">
        <v>2.939</v>
      </c>
      <c r="F65" s="7" t="n">
        <v>2.649</v>
      </c>
      <c r="G65" s="7" t="n">
        <v>2.844</v>
      </c>
      <c r="H65" s="7" t="n">
        <v>2.852</v>
      </c>
      <c r="I65" s="7" t="n">
        <v>3.141</v>
      </c>
      <c r="J65" s="7" t="n">
        <v>3.714</v>
      </c>
      <c r="K65" s="7" t="n">
        <v>2.387</v>
      </c>
      <c r="N65" s="10"/>
      <c r="O65" s="10"/>
    </row>
    <row r="66" customFormat="false" ht="14.25" hidden="false" customHeight="false" outlineLevel="0" collapsed="false">
      <c r="A66" s="8" t="s">
        <v>40</v>
      </c>
      <c r="B66" s="9" t="n">
        <f aca="false">PRODUCT(B65,50)/9.545</f>
        <v>17.2079622839183</v>
      </c>
      <c r="C66" s="9" t="n">
        <f aca="false">PRODUCT(C65,50)/9.545</f>
        <v>13.2477737035097</v>
      </c>
      <c r="D66" s="9" t="n">
        <f aca="false">PRODUCT(D65,50)/9.545</f>
        <v>8.51231011000524</v>
      </c>
      <c r="E66" s="9" t="n">
        <f aca="false">PRODUCT(E65,50)/9.545</f>
        <v>15.3954950235726</v>
      </c>
      <c r="F66" s="9" t="n">
        <f aca="false">PRODUCT(F65,50)/9.545</f>
        <v>13.8763750654793</v>
      </c>
      <c r="G66" s="9" t="n">
        <f aca="false">PRODUCT(G65,50)/9.545</f>
        <v>14.8978522786799</v>
      </c>
      <c r="H66" s="9" t="n">
        <f aca="false">PRODUCT(H65,50)/9.545</f>
        <v>14.9397590361446</v>
      </c>
      <c r="I66" s="9" t="n">
        <f aca="false">PRODUCT(I65,50)/9.545</f>
        <v>16.4536406495547</v>
      </c>
      <c r="J66" s="9" t="n">
        <f aca="false">PRODUCT(J65,50)/9.545</f>
        <v>19.4552121529597</v>
      </c>
      <c r="K66" s="9" t="n">
        <f aca="false">PRODUCT(K65,50)/9.545</f>
        <v>12.5039287585123</v>
      </c>
      <c r="N66" s="10" t="n">
        <f aca="false">AVERAGE(B66:M66)</f>
        <v>14.6490309062336</v>
      </c>
      <c r="O66" s="10" t="n">
        <f aca="false">STDEV(O76,B66:K66)</f>
        <v>2.95200670069644</v>
      </c>
    </row>
    <row r="67" customFormat="false" ht="14.25" hidden="false" customHeight="false" outlineLevel="0" collapsed="false">
      <c r="A67" s="1" t="s">
        <v>41</v>
      </c>
      <c r="N67" s="10"/>
      <c r="O67" s="10"/>
    </row>
    <row r="68" customFormat="false" ht="14.25" hidden="false" customHeight="false" outlineLevel="0" collapsed="false">
      <c r="B68" s="7" t="n">
        <v>4.229</v>
      </c>
      <c r="C68" s="7" t="n">
        <v>4.74</v>
      </c>
      <c r="D68" s="7" t="n">
        <v>4.825</v>
      </c>
      <c r="E68" s="7" t="n">
        <v>4.288</v>
      </c>
      <c r="F68" s="7" t="n">
        <v>3.528</v>
      </c>
      <c r="G68" s="7" t="n">
        <v>4.898</v>
      </c>
      <c r="H68" s="7" t="n">
        <v>4.841</v>
      </c>
      <c r="I68" s="7" t="n">
        <v>3.261</v>
      </c>
      <c r="J68" s="7" t="n">
        <v>3.648</v>
      </c>
      <c r="K68" s="7" t="n">
        <v>3.611</v>
      </c>
      <c r="N68" s="10"/>
      <c r="O68" s="10"/>
    </row>
    <row r="69" customFormat="false" ht="14.25" hidden="false" customHeight="false" outlineLevel="0" collapsed="false">
      <c r="A69" s="8" t="s">
        <v>42</v>
      </c>
      <c r="B69" s="9" t="n">
        <f aca="false">PRODUCT(B68,50)/7.909</f>
        <v>26.7353647743078</v>
      </c>
      <c r="C69" s="9" t="n">
        <f aca="false">PRODUCT(C68,50)/7.909</f>
        <v>29.965861676571</v>
      </c>
      <c r="D69" s="9" t="n">
        <f aca="false">PRODUCT(D68,50)/7.909</f>
        <v>30.5032241749905</v>
      </c>
      <c r="E69" s="9" t="n">
        <f aca="false">PRODUCT(E68,50)/7.909</f>
        <v>27.1083575673284</v>
      </c>
      <c r="F69" s="9" t="n">
        <f aca="false">PRODUCT(F68,50)/7.909</f>
        <v>22.3037046402832</v>
      </c>
      <c r="G69" s="9" t="n">
        <f aca="false">PRODUCT(G68,50)/7.909</f>
        <v>30.9647237324567</v>
      </c>
      <c r="H69" s="9" t="n">
        <f aca="false">PRODUCT(H68,50)/7.909</f>
        <v>30.6043747629283</v>
      </c>
      <c r="I69" s="9" t="n">
        <f aca="false">PRODUCT(I68,50)/7.909</f>
        <v>20.6157542040713</v>
      </c>
      <c r="J69" s="9" t="n">
        <f aca="false">PRODUCT(J68,50)/7.909</f>
        <v>23.0623340498167</v>
      </c>
      <c r="K69" s="9" t="n">
        <f aca="false">PRODUCT(K68,50)/7.909</f>
        <v>22.8284233152105</v>
      </c>
      <c r="N69" s="10" t="n">
        <f aca="false">AVERAGE(B69:M69)</f>
        <v>26.4692122897964</v>
      </c>
      <c r="O69" s="10" t="n">
        <f aca="false">STDEV(O79,B69:K69)</f>
        <v>3.98280936168898</v>
      </c>
    </row>
    <row r="70" customFormat="false" ht="14.25" hidden="false" customHeight="false" outlineLevel="0" collapsed="false">
      <c r="A70" s="1" t="s">
        <v>43</v>
      </c>
    </row>
  </sheetData>
  <mergeCells count="1">
    <mergeCell ref="B10:K1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8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56"/>
    </sheetView>
  </sheetViews>
  <sheetFormatPr defaultColWidth="8.96875" defaultRowHeight="14.2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2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21T07:52:46Z</dcterms:created>
  <dc:creator>Jarek</dc:creator>
  <dc:description/>
  <dc:language>en-US</dc:language>
  <cp:lastModifiedBy>Jarek</cp:lastModifiedBy>
  <cp:lastPrinted>2016-05-05T09:43:25Z</cp:lastPrinted>
  <dcterms:modified xsi:type="dcterms:W3CDTF">2016-05-05T09:43:45Z</dcterms:modified>
  <cp:revision>0</cp:revision>
  <dc:subject/>
  <dc:title/>
</cp:coreProperties>
</file>